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tzhi/Documents/BAVTAV/REVIEW_accepted/Supplementary Data/"/>
    </mc:Choice>
  </mc:AlternateContent>
  <xr:revisionPtr revIDLastSave="0" documentId="13_ncr:1_{3DFFF7EF-C945-DB4D-8542-0DE666EB5EEC}" xr6:coauthVersionLast="47" xr6:coauthVersionMax="47" xr10:uidLastSave="{00000000-0000-0000-0000-000000000000}"/>
  <bookViews>
    <workbookView xWindow="0" yWindow="760" windowWidth="34560" windowHeight="20140" xr2:uid="{6C46A5AD-9D4A-0646-B16A-60070A2A651D}"/>
  </bookViews>
  <sheets>
    <sheet name="HiCap dataset statistic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2" l="1"/>
  <c r="K13" i="2"/>
  <c r="J13" i="2"/>
  <c r="L12" i="2"/>
  <c r="K12" i="2"/>
  <c r="J12" i="2"/>
  <c r="H3" i="2"/>
  <c r="K3" i="2" s="1"/>
  <c r="L17" i="2"/>
  <c r="K17" i="2"/>
  <c r="J17" i="2"/>
  <c r="L16" i="2"/>
  <c r="K16" i="2"/>
  <c r="J16" i="2"/>
  <c r="L15" i="2"/>
  <c r="K15" i="2"/>
  <c r="J15" i="2"/>
  <c r="L14" i="2"/>
  <c r="K14" i="2"/>
  <c r="J14" i="2"/>
  <c r="L11" i="2"/>
  <c r="K11" i="2"/>
  <c r="J11" i="2"/>
  <c r="L10" i="2"/>
  <c r="K10" i="2"/>
  <c r="J10" i="2"/>
  <c r="L9" i="2"/>
  <c r="K9" i="2"/>
  <c r="J9" i="2"/>
  <c r="L8" i="2"/>
  <c r="K8" i="2"/>
  <c r="J8" i="2"/>
  <c r="L7" i="2"/>
  <c r="K7" i="2"/>
  <c r="J7" i="2"/>
  <c r="L6" i="2"/>
  <c r="K6" i="2"/>
  <c r="J6" i="2"/>
  <c r="L5" i="2"/>
  <c r="K5" i="2"/>
  <c r="J5" i="2"/>
  <c r="L4" i="2"/>
  <c r="K4" i="2"/>
  <c r="J4" i="2"/>
  <c r="L3" i="2"/>
  <c r="J3" i="2"/>
  <c r="L2" i="2"/>
  <c r="K2" i="2"/>
  <c r="J2" i="2"/>
</calcChain>
</file>

<file path=xl/sharedStrings.xml><?xml version="1.0" encoding="utf-8"?>
<sst xmlns="http://schemas.openxmlformats.org/spreadsheetml/2006/main" count="28" uniqueCount="28">
  <si>
    <t>Total Number of Pairs</t>
  </si>
  <si>
    <t>Unmapped Pairs</t>
  </si>
  <si>
    <t>Single-sided mapped</t>
  </si>
  <si>
    <t>Total Mapped</t>
  </si>
  <si>
    <t>Unique Pairs</t>
  </si>
  <si>
    <t>Cis Pairs</t>
  </si>
  <si>
    <t>Trans Pairs</t>
  </si>
  <si>
    <t>Cis pairs spanning longer than 10 kb</t>
  </si>
  <si>
    <t>Percentage of Cis Pairs</t>
  </si>
  <si>
    <t>Percentage of Trans Pairs</t>
  </si>
  <si>
    <t>Percentage of Cis Pairs &gt;10kb</t>
  </si>
  <si>
    <t>BAV1</t>
  </si>
  <si>
    <t>BAV2</t>
  </si>
  <si>
    <t>BAV3</t>
  </si>
  <si>
    <t>BAV4</t>
  </si>
  <si>
    <t>BAV5</t>
  </si>
  <si>
    <t>BAV6</t>
  </si>
  <si>
    <t>BAV7</t>
  </si>
  <si>
    <t>BAV8</t>
  </si>
  <si>
    <t>TAV1</t>
  </si>
  <si>
    <t>TAV2</t>
  </si>
  <si>
    <t>TAV3</t>
  </si>
  <si>
    <t>TAV4</t>
  </si>
  <si>
    <t>TAV5</t>
  </si>
  <si>
    <t>TAV6</t>
  </si>
  <si>
    <t>TAV7</t>
  </si>
  <si>
    <t>TAV8</t>
  </si>
  <si>
    <t>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%"/>
    <numFmt numFmtId="166" formatCode="_-* #,##0_-;\-* #,##0_-;_-* &quot;-&quot;??_-;_-@_-"/>
    <numFmt numFmtId="167" formatCode="_-* #,##0.00\ _k_r_-;\-* #,##0.00\ _k_r_-;_-* &quot;-&quot;??\ _k_r_-;_-@_-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66" fontId="0" fillId="0" borderId="10" xfId="1" applyNumberFormat="1" applyFont="1" applyBorder="1" applyAlignment="1">
      <alignment horizontal="center" vertical="center"/>
    </xf>
    <xf numFmtId="165" fontId="0" fillId="0" borderId="10" xfId="2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166" fontId="0" fillId="0" borderId="0" xfId="0" applyNumberFormat="1"/>
    <xf numFmtId="166" fontId="0" fillId="0" borderId="0" xfId="1" applyNumberFormat="1" applyFont="1" applyBorder="1" applyAlignment="1">
      <alignment horizontal="center" vertical="center"/>
    </xf>
    <xf numFmtId="167" fontId="0" fillId="0" borderId="0" xfId="0" applyNumberFormat="1"/>
    <xf numFmtId="165" fontId="0" fillId="0" borderId="0" xfId="2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0A3DC-85BF-3A48-8A82-E136BEACF3F5}">
  <dimension ref="A1:M22"/>
  <sheetViews>
    <sheetView tabSelected="1" zoomScale="115" workbookViewId="0">
      <selection activeCell="D20" sqref="D20"/>
    </sheetView>
  </sheetViews>
  <sheetFormatPr baseColWidth="10" defaultRowHeight="16" x14ac:dyDescent="0.2"/>
  <cols>
    <col min="1" max="1" width="8.1640625" bestFit="1" customWidth="1"/>
    <col min="2" max="2" width="14" bestFit="1" customWidth="1"/>
    <col min="3" max="4" width="12.5" bestFit="1" customWidth="1"/>
    <col min="5" max="5" width="14" bestFit="1" customWidth="1"/>
    <col min="6" max="8" width="12.5" bestFit="1" customWidth="1"/>
    <col min="9" max="9" width="16.5" bestFit="1" customWidth="1"/>
    <col min="10" max="10" width="10.6640625" bestFit="1" customWidth="1"/>
    <col min="11" max="11" width="12.6640625" bestFit="1" customWidth="1"/>
    <col min="12" max="12" width="15.83203125" bestFit="1" customWidth="1"/>
    <col min="13" max="13" width="12.5" bestFit="1" customWidth="1"/>
  </cols>
  <sheetData>
    <row r="1" spans="1:13" ht="34" x14ac:dyDescent="0.2">
      <c r="A1" s="3" t="s">
        <v>2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</row>
    <row r="2" spans="1:13" x14ac:dyDescent="0.2">
      <c r="A2" s="8" t="s">
        <v>11</v>
      </c>
      <c r="B2" s="1">
        <v>1382568639</v>
      </c>
      <c r="C2" s="1">
        <v>81018726</v>
      </c>
      <c r="D2" s="1">
        <v>273206928</v>
      </c>
      <c r="E2" s="1">
        <v>1028342985</v>
      </c>
      <c r="F2" s="1">
        <v>557005764</v>
      </c>
      <c r="G2" s="1">
        <v>418891899</v>
      </c>
      <c r="H2" s="1">
        <v>138113865</v>
      </c>
      <c r="I2" s="1">
        <v>334692477</v>
      </c>
      <c r="J2" s="2">
        <f>G2/F2</f>
        <v>0.752042305616069</v>
      </c>
      <c r="K2" s="2">
        <f>H2/F2</f>
        <v>0.247957694383931</v>
      </c>
      <c r="L2" s="2">
        <f>I2/G2</f>
        <v>0.79899486669232533</v>
      </c>
      <c r="M2" s="4"/>
    </row>
    <row r="3" spans="1:13" x14ac:dyDescent="0.2">
      <c r="A3" s="8" t="s">
        <v>12</v>
      </c>
      <c r="B3" s="1">
        <v>1492915756</v>
      </c>
      <c r="C3" s="1">
        <v>86379881</v>
      </c>
      <c r="D3" s="1">
        <v>300128701</v>
      </c>
      <c r="E3" s="1">
        <v>1106407174</v>
      </c>
      <c r="F3" s="8">
        <v>597651408</v>
      </c>
      <c r="G3" s="1">
        <v>159572925</v>
      </c>
      <c r="H3" s="1">
        <f>F3-G3</f>
        <v>438078483</v>
      </c>
      <c r="I3" s="1">
        <v>119998839</v>
      </c>
      <c r="J3" s="2">
        <f t="shared" ref="J3:J17" si="0">G3/F3</f>
        <v>0.26699999843386968</v>
      </c>
      <c r="K3" s="2">
        <f t="shared" ref="K3:L17" si="1">H3/F3</f>
        <v>0.73300000156613032</v>
      </c>
      <c r="L3" s="2">
        <f t="shared" si="1"/>
        <v>0.75199999623996361</v>
      </c>
      <c r="M3" s="4"/>
    </row>
    <row r="4" spans="1:13" x14ac:dyDescent="0.2">
      <c r="A4" s="8" t="s">
        <v>13</v>
      </c>
      <c r="B4" s="1">
        <v>534334929</v>
      </c>
      <c r="C4" s="1">
        <v>25800918</v>
      </c>
      <c r="D4" s="1">
        <v>114968416</v>
      </c>
      <c r="E4" s="1">
        <v>393565595</v>
      </c>
      <c r="F4" s="1">
        <v>215123517</v>
      </c>
      <c r="G4" s="1">
        <v>159234027</v>
      </c>
      <c r="H4" s="1">
        <v>55889490</v>
      </c>
      <c r="I4" s="1">
        <v>123116282</v>
      </c>
      <c r="J4" s="2">
        <f t="shared" si="0"/>
        <v>0.7401981392857202</v>
      </c>
      <c r="K4" s="2">
        <f t="shared" si="1"/>
        <v>0.2598018607142798</v>
      </c>
      <c r="L4" s="2">
        <f t="shared" si="1"/>
        <v>0.77317822276767512</v>
      </c>
      <c r="M4" s="4"/>
    </row>
    <row r="5" spans="1:13" x14ac:dyDescent="0.2">
      <c r="A5" s="8" t="s">
        <v>14</v>
      </c>
      <c r="B5" s="1">
        <v>683419386</v>
      </c>
      <c r="C5" s="1">
        <v>56888033</v>
      </c>
      <c r="D5" s="1">
        <v>120326711</v>
      </c>
      <c r="E5" s="1">
        <v>506204642</v>
      </c>
      <c r="F5" s="1">
        <v>226577247</v>
      </c>
      <c r="G5" s="1">
        <v>172972534</v>
      </c>
      <c r="H5" s="1">
        <v>53604713</v>
      </c>
      <c r="I5" s="1">
        <v>157772160</v>
      </c>
      <c r="J5" s="2">
        <f t="shared" si="0"/>
        <v>0.76341528679620685</v>
      </c>
      <c r="K5" s="2">
        <f t="shared" si="1"/>
        <v>0.23658471320379315</v>
      </c>
      <c r="L5" s="2">
        <f t="shared" si="1"/>
        <v>0.9121226147961734</v>
      </c>
      <c r="M5" s="4"/>
    </row>
    <row r="6" spans="1:13" x14ac:dyDescent="0.2">
      <c r="A6" s="8" t="s">
        <v>15</v>
      </c>
      <c r="B6" s="1">
        <v>1108794539</v>
      </c>
      <c r="C6" s="1">
        <v>126782510</v>
      </c>
      <c r="D6" s="1">
        <v>187147743</v>
      </c>
      <c r="E6" s="1">
        <v>794864286</v>
      </c>
      <c r="F6" s="1">
        <v>208164875</v>
      </c>
      <c r="G6" s="1">
        <v>129136658</v>
      </c>
      <c r="H6" s="1">
        <v>79028217</v>
      </c>
      <c r="I6" s="1">
        <v>113370321</v>
      </c>
      <c r="J6" s="2">
        <f t="shared" si="0"/>
        <v>0.6203575795388151</v>
      </c>
      <c r="K6" s="2">
        <f t="shared" si="1"/>
        <v>0.3796424204611849</v>
      </c>
      <c r="L6" s="2">
        <f t="shared" si="1"/>
        <v>0.87790967147376542</v>
      </c>
      <c r="M6" s="4"/>
    </row>
    <row r="7" spans="1:13" x14ac:dyDescent="0.2">
      <c r="A7" s="8" t="s">
        <v>16</v>
      </c>
      <c r="B7" s="1">
        <v>1082241220</v>
      </c>
      <c r="C7" s="1">
        <v>106217861</v>
      </c>
      <c r="D7" s="1">
        <v>176788626</v>
      </c>
      <c r="E7" s="1">
        <v>799234733</v>
      </c>
      <c r="F7" s="1">
        <v>183102998</v>
      </c>
      <c r="G7" s="1">
        <v>125496265</v>
      </c>
      <c r="H7" s="1">
        <v>57606733</v>
      </c>
      <c r="I7" s="1">
        <v>110956442</v>
      </c>
      <c r="J7" s="2">
        <f t="shared" si="0"/>
        <v>0.68538618357302916</v>
      </c>
      <c r="K7" s="2">
        <f t="shared" si="1"/>
        <v>0.31461381642697078</v>
      </c>
      <c r="L7" s="2">
        <f t="shared" si="1"/>
        <v>0.88414138859032976</v>
      </c>
      <c r="M7" s="4"/>
    </row>
    <row r="8" spans="1:13" x14ac:dyDescent="0.2">
      <c r="A8" s="8" t="s">
        <v>17</v>
      </c>
      <c r="B8" s="1">
        <v>992304532</v>
      </c>
      <c r="C8" s="1">
        <v>95634345</v>
      </c>
      <c r="D8" s="1">
        <v>168341450</v>
      </c>
      <c r="E8" s="1">
        <v>728328737</v>
      </c>
      <c r="F8" s="1">
        <v>248320431</v>
      </c>
      <c r="G8" s="1">
        <v>158165752</v>
      </c>
      <c r="H8" s="1">
        <v>90154679</v>
      </c>
      <c r="I8" s="1">
        <v>137947751</v>
      </c>
      <c r="J8" s="2">
        <f t="shared" si="0"/>
        <v>0.63694216123521463</v>
      </c>
      <c r="K8" s="2">
        <f t="shared" si="1"/>
        <v>0.36305783876478531</v>
      </c>
      <c r="L8" s="2">
        <f t="shared" si="1"/>
        <v>0.87217206794553093</v>
      </c>
      <c r="M8" s="4"/>
    </row>
    <row r="9" spans="1:13" x14ac:dyDescent="0.2">
      <c r="A9" s="8" t="s">
        <v>18</v>
      </c>
      <c r="B9" s="1">
        <v>845118991</v>
      </c>
      <c r="C9" s="1">
        <v>86857847</v>
      </c>
      <c r="D9" s="1">
        <v>153348848</v>
      </c>
      <c r="E9" s="1">
        <v>604912296</v>
      </c>
      <c r="F9" s="1">
        <v>251345044</v>
      </c>
      <c r="G9" s="1">
        <v>152611953</v>
      </c>
      <c r="H9" s="1">
        <v>98733091</v>
      </c>
      <c r="I9" s="1">
        <v>134091802</v>
      </c>
      <c r="J9" s="2">
        <f t="shared" si="0"/>
        <v>0.60718107097428986</v>
      </c>
      <c r="K9" s="2">
        <f t="shared" si="1"/>
        <v>0.3928189290257102</v>
      </c>
      <c r="L9" s="2">
        <f t="shared" si="1"/>
        <v>0.87864547543009297</v>
      </c>
      <c r="M9" s="4"/>
    </row>
    <row r="10" spans="1:13" x14ac:dyDescent="0.2">
      <c r="A10" s="8" t="s">
        <v>19</v>
      </c>
      <c r="B10" s="1">
        <v>1069516332</v>
      </c>
      <c r="C10" s="1">
        <v>99888300</v>
      </c>
      <c r="D10" s="1">
        <v>249353736</v>
      </c>
      <c r="E10" s="1">
        <v>720274296</v>
      </c>
      <c r="F10" s="1">
        <v>407981363</v>
      </c>
      <c r="G10" s="1">
        <v>307209966</v>
      </c>
      <c r="H10" s="1">
        <v>100771397</v>
      </c>
      <c r="I10" s="1">
        <v>187398079</v>
      </c>
      <c r="J10" s="2">
        <f t="shared" si="0"/>
        <v>0.75299999916907967</v>
      </c>
      <c r="K10" s="2">
        <f t="shared" si="1"/>
        <v>0.2470000008309203</v>
      </c>
      <c r="L10" s="2">
        <f t="shared" si="1"/>
        <v>0.60999999915367331</v>
      </c>
      <c r="M10" s="4"/>
    </row>
    <row r="11" spans="1:13" x14ac:dyDescent="0.2">
      <c r="A11" s="8" t="s">
        <v>20</v>
      </c>
      <c r="B11" s="1">
        <v>1130073568</v>
      </c>
      <c r="C11" s="1">
        <v>94119604</v>
      </c>
      <c r="D11" s="1">
        <v>262756497</v>
      </c>
      <c r="E11" s="1">
        <v>773197467</v>
      </c>
      <c r="F11" s="1">
        <v>259309460</v>
      </c>
      <c r="G11" s="1">
        <v>198112427</v>
      </c>
      <c r="H11" s="1">
        <v>61197033</v>
      </c>
      <c r="I11" s="1">
        <v>122829705</v>
      </c>
      <c r="J11" s="2">
        <f t="shared" si="0"/>
        <v>0.76399999830318566</v>
      </c>
      <c r="K11" s="2">
        <f t="shared" si="1"/>
        <v>0.23600000169681429</v>
      </c>
      <c r="L11" s="2">
        <f t="shared" si="1"/>
        <v>0.62000000131238608</v>
      </c>
      <c r="M11" s="4"/>
    </row>
    <row r="12" spans="1:13" x14ac:dyDescent="0.2">
      <c r="A12" s="8" t="s">
        <v>21</v>
      </c>
      <c r="B12" s="1">
        <v>590545890</v>
      </c>
      <c r="C12" s="1">
        <v>28675838</v>
      </c>
      <c r="D12" s="1">
        <v>124754676</v>
      </c>
      <c r="E12" s="1">
        <v>437115376</v>
      </c>
      <c r="F12" s="1">
        <v>242477044</v>
      </c>
      <c r="G12" s="1">
        <v>180272815</v>
      </c>
      <c r="H12" s="1">
        <v>62204229</v>
      </c>
      <c r="I12" s="1">
        <v>141158866</v>
      </c>
      <c r="J12" s="2">
        <f t="shared" si="0"/>
        <v>0.7434634307072796</v>
      </c>
      <c r="K12" s="2">
        <f t="shared" si="1"/>
        <v>0.25653656929272034</v>
      </c>
      <c r="L12" s="2">
        <f t="shared" si="1"/>
        <v>0.78302913281739128</v>
      </c>
      <c r="M12" s="4"/>
    </row>
    <row r="13" spans="1:13" x14ac:dyDescent="0.2">
      <c r="A13" s="8" t="s">
        <v>22</v>
      </c>
      <c r="B13" s="1">
        <v>970722473</v>
      </c>
      <c r="C13" s="1">
        <v>98334452</v>
      </c>
      <c r="D13" s="1">
        <v>168078956</v>
      </c>
      <c r="E13" s="1">
        <v>704309065</v>
      </c>
      <c r="F13" s="1">
        <v>230188305</v>
      </c>
      <c r="G13" s="1">
        <v>163285125</v>
      </c>
      <c r="H13" s="1">
        <v>66903180</v>
      </c>
      <c r="I13" s="1">
        <v>150690132</v>
      </c>
      <c r="J13" s="2">
        <f t="shared" si="0"/>
        <v>0.70935456516785245</v>
      </c>
      <c r="K13" s="2">
        <f t="shared" si="1"/>
        <v>0.29064543483214755</v>
      </c>
      <c r="L13" s="2">
        <f t="shared" si="1"/>
        <v>0.92286503133705533</v>
      </c>
      <c r="M13" s="4"/>
    </row>
    <row r="14" spans="1:13" x14ac:dyDescent="0.2">
      <c r="A14" s="8" t="s">
        <v>23</v>
      </c>
      <c r="B14" s="1">
        <v>930965347</v>
      </c>
      <c r="C14" s="1">
        <v>89773087</v>
      </c>
      <c r="D14" s="1">
        <v>162385049</v>
      </c>
      <c r="E14" s="1">
        <v>678807211</v>
      </c>
      <c r="F14" s="1">
        <v>195853538</v>
      </c>
      <c r="G14" s="1">
        <v>124943289</v>
      </c>
      <c r="H14" s="1">
        <v>70910249</v>
      </c>
      <c r="I14" s="1">
        <v>115373734</v>
      </c>
      <c r="J14" s="2">
        <f t="shared" si="0"/>
        <v>0.63794246596658366</v>
      </c>
      <c r="K14" s="2">
        <f t="shared" si="1"/>
        <v>0.36205753403341634</v>
      </c>
      <c r="L14" s="2">
        <f t="shared" si="1"/>
        <v>0.92340881149687037</v>
      </c>
      <c r="M14" s="4"/>
    </row>
    <row r="15" spans="1:13" x14ac:dyDescent="0.2">
      <c r="A15" s="8" t="s">
        <v>24</v>
      </c>
      <c r="B15" s="1">
        <v>963283108</v>
      </c>
      <c r="C15" s="1">
        <v>101494532</v>
      </c>
      <c r="D15" s="1">
        <v>158176005</v>
      </c>
      <c r="E15" s="1">
        <v>703612571</v>
      </c>
      <c r="F15" s="1">
        <v>236539903</v>
      </c>
      <c r="G15" s="1">
        <v>124107527</v>
      </c>
      <c r="H15" s="1">
        <v>112432376</v>
      </c>
      <c r="I15" s="1">
        <v>98279487</v>
      </c>
      <c r="J15" s="2">
        <f t="shared" si="0"/>
        <v>0.52467903058199872</v>
      </c>
      <c r="K15" s="2">
        <f t="shared" si="1"/>
        <v>0.47532096941800134</v>
      </c>
      <c r="L15" s="2">
        <f t="shared" si="1"/>
        <v>0.79188981825413374</v>
      </c>
      <c r="M15" s="4"/>
    </row>
    <row r="16" spans="1:13" x14ac:dyDescent="0.2">
      <c r="A16" s="8" t="s">
        <v>25</v>
      </c>
      <c r="B16" s="1">
        <v>872436640</v>
      </c>
      <c r="C16" s="1">
        <v>99151024</v>
      </c>
      <c r="D16" s="1">
        <v>153316014</v>
      </c>
      <c r="E16" s="1">
        <v>619969602</v>
      </c>
      <c r="F16" s="1">
        <v>224796922</v>
      </c>
      <c r="G16" s="1">
        <v>141269587</v>
      </c>
      <c r="H16" s="1">
        <v>83527335</v>
      </c>
      <c r="I16" s="1">
        <v>124893581</v>
      </c>
      <c r="J16" s="2">
        <f t="shared" si="0"/>
        <v>0.62843203431406414</v>
      </c>
      <c r="K16" s="2">
        <f t="shared" si="1"/>
        <v>0.37156796568593586</v>
      </c>
      <c r="L16" s="2">
        <f t="shared" si="1"/>
        <v>0.88407974888466268</v>
      </c>
      <c r="M16" s="4"/>
    </row>
    <row r="17" spans="1:13" x14ac:dyDescent="0.2">
      <c r="A17" s="8" t="s">
        <v>26</v>
      </c>
      <c r="B17" s="1">
        <v>897833941</v>
      </c>
      <c r="C17" s="1">
        <v>93973627</v>
      </c>
      <c r="D17" s="1">
        <v>150320830</v>
      </c>
      <c r="E17" s="1">
        <v>653539484</v>
      </c>
      <c r="F17" s="1">
        <v>227908351</v>
      </c>
      <c r="G17" s="1">
        <v>147875881</v>
      </c>
      <c r="H17" s="1">
        <v>80032470</v>
      </c>
      <c r="I17" s="1">
        <v>135355870</v>
      </c>
      <c r="J17" s="2">
        <f t="shared" si="0"/>
        <v>0.64883923889212813</v>
      </c>
      <c r="K17" s="2">
        <f t="shared" si="1"/>
        <v>0.35116076110787181</v>
      </c>
      <c r="L17" s="2">
        <f t="shared" si="1"/>
        <v>0.91533432690081484</v>
      </c>
      <c r="M17" s="4"/>
    </row>
    <row r="18" spans="1:13" x14ac:dyDescent="0.2">
      <c r="F18" s="5"/>
      <c r="G18" s="6"/>
      <c r="H18" s="6"/>
      <c r="I18" s="6"/>
    </row>
    <row r="21" spans="1:13" x14ac:dyDescent="0.2">
      <c r="B21" s="5"/>
      <c r="C21" s="5"/>
      <c r="D21" s="5"/>
      <c r="E21" s="5"/>
      <c r="F21" s="5"/>
      <c r="G21" s="5"/>
      <c r="H21" s="5"/>
      <c r="I21" s="5"/>
      <c r="J21" s="7"/>
      <c r="K21" s="7"/>
      <c r="L21" s="7"/>
      <c r="M21" s="4"/>
    </row>
    <row r="22" spans="1:13" x14ac:dyDescent="0.2">
      <c r="B22" s="5"/>
      <c r="C22" s="5"/>
      <c r="D22" s="5"/>
      <c r="E22" s="5"/>
      <c r="F22" s="5"/>
      <c r="G22" s="5"/>
      <c r="H22" s="5"/>
      <c r="I22" s="5"/>
      <c r="J22" s="7"/>
      <c r="K22" s="7"/>
      <c r="L22" s="7"/>
      <c r="M2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Cap dataset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in Sahlén</dc:creator>
  <cp:lastModifiedBy>Artemii Zhigulev</cp:lastModifiedBy>
  <dcterms:created xsi:type="dcterms:W3CDTF">2024-12-26T13:36:43Z</dcterms:created>
  <dcterms:modified xsi:type="dcterms:W3CDTF">2026-02-19T01:54:31Z</dcterms:modified>
</cp:coreProperties>
</file>